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240" yWindow="120" windowWidth="15480" windowHeight="11640"/>
  </bookViews>
  <sheets>
    <sheet name="Sucrose synthesis" sheetId="14" r:id="rId1"/>
  </sheets>
  <calcPr calcId="125725" concurrentCalc="0"/>
</workbook>
</file>

<file path=xl/calcChain.xml><?xml version="1.0" encoding="utf-8"?>
<calcChain xmlns="http://schemas.openxmlformats.org/spreadsheetml/2006/main">
  <c r="K5" i="14"/>
  <c r="P5"/>
  <c r="K4"/>
  <c r="P4"/>
  <c r="K10"/>
  <c r="K9"/>
  <c r="K8"/>
  <c r="K7"/>
  <c r="K6"/>
  <c r="N4"/>
  <c r="Q5"/>
  <c r="Q4"/>
  <c r="R4"/>
  <c r="R5"/>
  <c r="O4"/>
  <c r="M4"/>
  <c r="M5"/>
  <c r="N5"/>
  <c r="O5"/>
</calcChain>
</file>

<file path=xl/sharedStrings.xml><?xml version="1.0" encoding="utf-8"?>
<sst xmlns="http://schemas.openxmlformats.org/spreadsheetml/2006/main" count="94" uniqueCount="69">
  <si>
    <t xml:space="preserve">MW042039|gw004171 </t>
    <phoneticPr fontId="1" type="noConversion"/>
  </si>
  <si>
    <t>MK004520|gk001337,MK004884|gk001560,MK054616|gk048027</t>
  </si>
  <si>
    <t>CNV</t>
    <phoneticPr fontId="1" type="noConversion"/>
  </si>
  <si>
    <t>W14_CDS</t>
    <phoneticPr fontId="1" type="noConversion"/>
  </si>
  <si>
    <t>W14_Promoter</t>
    <phoneticPr fontId="1" type="noConversion"/>
  </si>
  <si>
    <t>W14_Gene</t>
    <phoneticPr fontId="1" type="noConversion"/>
  </si>
  <si>
    <t>SNP frequency</t>
    <phoneticPr fontId="1" type="noConversion"/>
  </si>
  <si>
    <t>SV frequency</t>
    <phoneticPr fontId="1" type="noConversion"/>
  </si>
  <si>
    <t>gene_id</t>
  </si>
  <si>
    <t>Gene</t>
  </si>
  <si>
    <t>cassava4.1_008804m</t>
  </si>
  <si>
    <t>PAC:17970021</t>
  </si>
  <si>
    <t>AT5G46110.1</t>
  </si>
  <si>
    <t>cassava4.1_008825m</t>
  </si>
  <si>
    <t>PAC:17989209</t>
  </si>
  <si>
    <t>cassava4.1_011197m</t>
  </si>
  <si>
    <t>PAC:17981706</t>
  </si>
  <si>
    <t>AT1G43670.1</t>
  </si>
  <si>
    <t>'major CHO metabolism.synthesis.sucrose.FBPase'</t>
  </si>
  <si>
    <t>cassava4.1_014243m</t>
  </si>
  <si>
    <t>PAC:17960085</t>
  </si>
  <si>
    <t>cassava4.1_026789m</t>
  </si>
  <si>
    <t>PAC:17960064</t>
  </si>
  <si>
    <t>cassava4.1_008177m</t>
  </si>
  <si>
    <t>PAC:17992276</t>
  </si>
  <si>
    <t>AT2G35840.1</t>
  </si>
  <si>
    <t>'major CHO metabolism.synthesis.sucrose.SPP'</t>
  </si>
  <si>
    <t>AT4G10120.1</t>
  </si>
  <si>
    <t>'major CHO metabolism.synthesis.sucrose.SPS'</t>
  </si>
  <si>
    <t>cassava4.1_000839m</t>
  </si>
  <si>
    <t>PAC:17965412</t>
  </si>
  <si>
    <t>synthesis.sucrose.FBPase'</t>
  </si>
  <si>
    <t>synthesis.sucrose.SPP'</t>
  </si>
  <si>
    <t>synthesis.sucrose.SPS'</t>
  </si>
  <si>
    <t>Arg7 R</t>
    <phoneticPr fontId="1" type="noConversion"/>
  </si>
  <si>
    <t>Arg7 L</t>
    <phoneticPr fontId="1" type="noConversion"/>
  </si>
  <si>
    <t>W14 L</t>
    <phoneticPr fontId="1" type="noConversion"/>
  </si>
  <si>
    <t>AT5G46110.1</t>
    <phoneticPr fontId="1" type="noConversion"/>
  </si>
  <si>
    <t>TPT</t>
    <phoneticPr fontId="1" type="noConversion"/>
  </si>
  <si>
    <t>RPKM</t>
    <phoneticPr fontId="1" type="noConversion"/>
  </si>
  <si>
    <t xml:space="preserve">Arabidopsis homolog </t>
    <phoneticPr fontId="1" type="noConversion"/>
  </si>
  <si>
    <t>Relative expression</t>
    <phoneticPr fontId="1" type="noConversion"/>
  </si>
  <si>
    <t>Max RPKM</t>
    <phoneticPr fontId="1" type="noConversion"/>
  </si>
  <si>
    <t>Mapman functional category</t>
    <phoneticPr fontId="1" type="noConversion"/>
  </si>
  <si>
    <t>major CHO metabolism.degradation..transporter'</t>
    <phoneticPr fontId="1" type="noConversion"/>
  </si>
  <si>
    <t>2,2,2</t>
  </si>
  <si>
    <t>cassava4.1_008804m|PACid:17970021,cassava4.1_008825m|PACid:17989209</t>
  </si>
  <si>
    <t>MW020798|gw026020,MW042721|gw006538</t>
  </si>
  <si>
    <t>MK000929|gk011895,MK006987|gk020613</t>
  </si>
  <si>
    <t>1,0,0</t>
  </si>
  <si>
    <t>cassava4.1_026789m|PACid:17960064</t>
  </si>
  <si>
    <t>-</t>
  </si>
  <si>
    <t>2,3,3</t>
  </si>
  <si>
    <t>cassava4.1_011197m|PACid:17981706,cassava4.1_014243m|PACid:17960085</t>
  </si>
  <si>
    <t>MW006657|gw008651,MW013559|gw016330,MW041788|gw037853</t>
  </si>
  <si>
    <t>MK004102|gk016164,MK006709|gk020146,MK034790|gk029548</t>
  </si>
  <si>
    <t>2,1,3</t>
  </si>
  <si>
    <t>cassava4.1_008177m|PACid:17992276,cassava4.1_009570m|PACid:17992277</t>
  </si>
  <si>
    <t>1,1,2</t>
  </si>
  <si>
    <t>cassava4.1_000839m|PACid:17965412</t>
  </si>
  <si>
    <t>MW014315|gw034548</t>
  </si>
  <si>
    <t>MK010909|gk023516,MK060461|gk039241</t>
  </si>
  <si>
    <t>Supplementary Data 4. Structural variation and expression profiling of genes involved in Sucrose synthesis.</t>
    <phoneticPr fontId="1" type="noConversion"/>
  </si>
  <si>
    <t>KU50 R</t>
    <phoneticPr fontId="1" type="noConversion"/>
  </si>
  <si>
    <t>W14 R</t>
    <phoneticPr fontId="1" type="noConversion"/>
  </si>
  <si>
    <t>KU50 L</t>
    <phoneticPr fontId="1" type="noConversion"/>
  </si>
  <si>
    <t>KU50_Promoter</t>
    <phoneticPr fontId="1" type="noConversion"/>
  </si>
  <si>
    <t>KU50_Gene</t>
    <phoneticPr fontId="1" type="noConversion"/>
  </si>
  <si>
    <t>KU50_CDS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2" fillId="0" borderId="1" xfId="0" quotePrefix="1" applyFont="1" applyFill="1" applyBorder="1">
      <alignment vertical="center"/>
    </xf>
    <xf numFmtId="10" fontId="2" fillId="0" borderId="1" xfId="0" applyNumberFormat="1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K10"/>
  <sheetViews>
    <sheetView tabSelected="1" workbookViewId="0"/>
  </sheetViews>
  <sheetFormatPr defaultColWidth="8.875" defaultRowHeight="15"/>
  <cols>
    <col min="1" max="1" width="20.625" style="1" customWidth="1"/>
    <col min="2" max="3" width="8.875" style="1"/>
    <col min="4" max="4" width="14.875" style="1" customWidth="1"/>
    <col min="5" max="18" width="8.875" style="1"/>
    <col min="19" max="32" width="7.125" style="1" customWidth="1"/>
    <col min="33" max="46" width="4.5" style="1" customWidth="1"/>
    <col min="47" max="16384" width="8.875" style="1"/>
  </cols>
  <sheetData>
    <row r="1" spans="1:37">
      <c r="A1" s="1" t="s">
        <v>62</v>
      </c>
    </row>
    <row r="2" spans="1:37">
      <c r="A2" s="2"/>
      <c r="B2" s="2"/>
      <c r="C2" s="2"/>
      <c r="D2" s="2"/>
      <c r="E2" s="3" t="s">
        <v>39</v>
      </c>
      <c r="F2" s="3"/>
      <c r="G2" s="3"/>
      <c r="H2" s="3"/>
      <c r="I2" s="3"/>
      <c r="J2" s="3"/>
      <c r="K2" s="3"/>
      <c r="L2" s="2"/>
      <c r="M2" s="3" t="s">
        <v>41</v>
      </c>
      <c r="N2" s="3"/>
      <c r="O2" s="3"/>
      <c r="P2" s="3"/>
      <c r="Q2" s="3"/>
      <c r="R2" s="3"/>
      <c r="S2" s="4"/>
      <c r="T2" s="5" t="s">
        <v>6</v>
      </c>
      <c r="U2" s="5"/>
      <c r="V2" s="5"/>
      <c r="W2" s="5"/>
      <c r="X2" s="5"/>
      <c r="Y2" s="5"/>
      <c r="Z2" s="4"/>
      <c r="AA2" s="5" t="s">
        <v>7</v>
      </c>
      <c r="AB2" s="5"/>
      <c r="AC2" s="5"/>
      <c r="AD2" s="5"/>
      <c r="AE2" s="5"/>
      <c r="AF2" s="5"/>
      <c r="AH2" s="1" t="s">
        <v>2</v>
      </c>
    </row>
    <row r="3" spans="1:37">
      <c r="A3" s="6" t="s">
        <v>8</v>
      </c>
      <c r="B3" s="6" t="s">
        <v>9</v>
      </c>
      <c r="C3" s="6" t="s">
        <v>40</v>
      </c>
      <c r="D3" s="6" t="s">
        <v>43</v>
      </c>
      <c r="E3" s="2" t="s">
        <v>34</v>
      </c>
      <c r="F3" s="2" t="s">
        <v>63</v>
      </c>
      <c r="G3" s="2" t="s">
        <v>64</v>
      </c>
      <c r="H3" s="2" t="s">
        <v>35</v>
      </c>
      <c r="I3" s="2" t="s">
        <v>65</v>
      </c>
      <c r="J3" s="2" t="s">
        <v>36</v>
      </c>
      <c r="K3" s="2" t="s">
        <v>42</v>
      </c>
      <c r="L3" s="2"/>
      <c r="M3" s="2" t="s">
        <v>34</v>
      </c>
      <c r="N3" s="2" t="s">
        <v>63</v>
      </c>
      <c r="O3" s="2" t="s">
        <v>64</v>
      </c>
      <c r="P3" s="2" t="s">
        <v>35</v>
      </c>
      <c r="Q3" s="2" t="s">
        <v>65</v>
      </c>
      <c r="R3" s="2" t="s">
        <v>36</v>
      </c>
      <c r="S3" s="7"/>
      <c r="T3" s="2" t="s">
        <v>4</v>
      </c>
      <c r="U3" s="2" t="s">
        <v>5</v>
      </c>
      <c r="V3" s="2" t="s">
        <v>3</v>
      </c>
      <c r="W3" s="2" t="s">
        <v>66</v>
      </c>
      <c r="X3" s="2" t="s">
        <v>67</v>
      </c>
      <c r="Y3" s="2" t="s">
        <v>68</v>
      </c>
      <c r="Z3" s="2"/>
      <c r="AA3" s="2" t="s">
        <v>4</v>
      </c>
      <c r="AB3" s="2" t="s">
        <v>5</v>
      </c>
      <c r="AC3" s="2" t="s">
        <v>3</v>
      </c>
      <c r="AD3" s="2" t="s">
        <v>66</v>
      </c>
      <c r="AE3" s="2" t="s">
        <v>67</v>
      </c>
      <c r="AF3" s="2" t="s">
        <v>68</v>
      </c>
    </row>
    <row r="4" spans="1:37">
      <c r="A4" s="2" t="s">
        <v>10</v>
      </c>
      <c r="B4" s="2" t="s">
        <v>11</v>
      </c>
      <c r="C4" s="2" t="s">
        <v>37</v>
      </c>
      <c r="D4" s="8" t="s">
        <v>44</v>
      </c>
      <c r="E4" s="2">
        <v>16.918099999999999</v>
      </c>
      <c r="F4" s="2">
        <v>26.586099999999998</v>
      </c>
      <c r="G4" s="2">
        <v>4.0780799999999999</v>
      </c>
      <c r="H4" s="2">
        <v>471.298</v>
      </c>
      <c r="I4" s="2">
        <v>526.57000000000005</v>
      </c>
      <c r="J4" s="2">
        <v>103.66800000000001</v>
      </c>
      <c r="K4" s="2">
        <f t="shared" ref="K4:K10" si="0">MAX(E4:J4)</f>
        <v>526.57000000000005</v>
      </c>
      <c r="L4" s="2" t="s">
        <v>38</v>
      </c>
      <c r="M4" s="2">
        <f>E4*100/$K4</f>
        <v>3.2128871754942359</v>
      </c>
      <c r="N4" s="2">
        <f t="shared" ref="N4:R5" si="1">F4*100/$K4</f>
        <v>5.048920371460583</v>
      </c>
      <c r="O4" s="2">
        <f t="shared" si="1"/>
        <v>0.77446113527166371</v>
      </c>
      <c r="P4" s="2">
        <f t="shared" si="1"/>
        <v>89.503389862696309</v>
      </c>
      <c r="Q4" s="2">
        <f t="shared" si="1"/>
        <v>100</v>
      </c>
      <c r="R4" s="2">
        <f t="shared" si="1"/>
        <v>19.68741098049642</v>
      </c>
      <c r="S4" s="7"/>
      <c r="T4" s="9">
        <v>1.7042000000000002E-2</v>
      </c>
      <c r="U4" s="9">
        <v>1.5705E-2</v>
      </c>
      <c r="V4" s="9">
        <v>1.03964E-2</v>
      </c>
      <c r="W4" s="9">
        <v>5.6806699999999996E-3</v>
      </c>
      <c r="X4" s="9">
        <v>6.1454400000000003E-3</v>
      </c>
      <c r="Y4" s="9">
        <v>3.2488600000000001E-3</v>
      </c>
      <c r="Z4" s="9"/>
      <c r="AA4" s="9">
        <v>2.43457E-3</v>
      </c>
      <c r="AB4" s="9">
        <v>2.0484800000000001E-3</v>
      </c>
      <c r="AC4" s="9">
        <v>1.94932E-3</v>
      </c>
      <c r="AD4" s="9">
        <v>1.8259299999999999E-3</v>
      </c>
      <c r="AE4" s="9">
        <v>2.0484800000000001E-3</v>
      </c>
      <c r="AF4" s="9">
        <v>1.94932E-3</v>
      </c>
      <c r="AH4" s="1" t="s">
        <v>45</v>
      </c>
      <c r="AI4" s="1" t="s">
        <v>46</v>
      </c>
      <c r="AJ4" s="1" t="s">
        <v>47</v>
      </c>
      <c r="AK4" s="1" t="s">
        <v>48</v>
      </c>
    </row>
    <row r="5" spans="1:37">
      <c r="A5" s="2" t="s">
        <v>13</v>
      </c>
      <c r="B5" s="2" t="s">
        <v>14</v>
      </c>
      <c r="C5" s="2" t="s">
        <v>12</v>
      </c>
      <c r="D5" s="8" t="s">
        <v>44</v>
      </c>
      <c r="E5" s="2">
        <v>24.128900000000002</v>
      </c>
      <c r="F5" s="2">
        <v>0.71508300000000002</v>
      </c>
      <c r="G5" s="2">
        <v>17.970400000000001</v>
      </c>
      <c r="H5" s="2">
        <v>802.20500000000004</v>
      </c>
      <c r="I5" s="2">
        <v>408.30599999999998</v>
      </c>
      <c r="J5" s="2">
        <v>293.60000000000002</v>
      </c>
      <c r="K5" s="2">
        <f t="shared" si="0"/>
        <v>802.20500000000004</v>
      </c>
      <c r="L5" s="2" t="s">
        <v>38</v>
      </c>
      <c r="M5" s="2">
        <f>E5*100/$K5</f>
        <v>3.0078221900885684</v>
      </c>
      <c r="N5" s="2">
        <f t="shared" si="1"/>
        <v>8.9139683746673234E-2</v>
      </c>
      <c r="O5" s="2">
        <f t="shared" si="1"/>
        <v>2.2401256536670804</v>
      </c>
      <c r="P5" s="2">
        <f t="shared" si="1"/>
        <v>100</v>
      </c>
      <c r="Q5" s="2">
        <f t="shared" si="1"/>
        <v>50.897962490884495</v>
      </c>
      <c r="R5" s="2">
        <f t="shared" si="1"/>
        <v>36.599123665397251</v>
      </c>
      <c r="S5" s="7"/>
      <c r="T5" s="9">
        <v>1.92196E-2</v>
      </c>
      <c r="U5" s="9">
        <v>2.12631E-2</v>
      </c>
      <c r="V5" s="9">
        <v>1.10461E-2</v>
      </c>
      <c r="W5" s="9">
        <v>8.3478900000000002E-3</v>
      </c>
      <c r="X5" s="9">
        <v>1.07902E-2</v>
      </c>
      <c r="Y5" s="9">
        <v>1.29955E-3</v>
      </c>
      <c r="Z5" s="9"/>
      <c r="AA5" s="9">
        <v>3.10619E-3</v>
      </c>
      <c r="AB5" s="9">
        <v>2.2215199999999998E-3</v>
      </c>
      <c r="AC5" s="9">
        <v>6.4977299999999997E-4</v>
      </c>
      <c r="AD5" s="9">
        <v>1.35896E-3</v>
      </c>
      <c r="AE5" s="9">
        <v>2.2215199999999998E-3</v>
      </c>
      <c r="AF5" s="9">
        <v>6.4977299999999997E-4</v>
      </c>
      <c r="AH5" s="1" t="s">
        <v>45</v>
      </c>
      <c r="AI5" s="1" t="s">
        <v>46</v>
      </c>
      <c r="AJ5" s="1" t="s">
        <v>47</v>
      </c>
      <c r="AK5" s="1" t="s">
        <v>48</v>
      </c>
    </row>
    <row r="6" spans="1:37">
      <c r="A6" s="2" t="s">
        <v>21</v>
      </c>
      <c r="B6" s="2" t="s">
        <v>22</v>
      </c>
      <c r="C6" s="2" t="s">
        <v>17</v>
      </c>
      <c r="D6" s="2" t="s">
        <v>18</v>
      </c>
      <c r="E6" s="2">
        <v>9.5418500000000002</v>
      </c>
      <c r="F6" s="2">
        <v>0</v>
      </c>
      <c r="G6" s="2">
        <v>1.75776</v>
      </c>
      <c r="H6" s="2">
        <v>234.06899999999999</v>
      </c>
      <c r="I6" s="2">
        <v>1112.0999999999999</v>
      </c>
      <c r="J6" s="2">
        <v>32.374299999999998</v>
      </c>
      <c r="K6" s="2">
        <f t="shared" si="0"/>
        <v>1112.0999999999999</v>
      </c>
      <c r="L6" s="2" t="s">
        <v>31</v>
      </c>
      <c r="M6" s="2">
        <v>0.85800287743907933</v>
      </c>
      <c r="N6" s="2">
        <v>0</v>
      </c>
      <c r="O6" s="2">
        <v>0.15805772862152687</v>
      </c>
      <c r="P6" s="2">
        <v>21.047477744807122</v>
      </c>
      <c r="Q6" s="2">
        <v>100</v>
      </c>
      <c r="R6" s="2">
        <v>2.9110961244492404</v>
      </c>
      <c r="S6" s="7"/>
      <c r="T6" s="9">
        <v>8.4279999999999997E-3</v>
      </c>
      <c r="U6" s="9">
        <v>2.05761E-2</v>
      </c>
      <c r="V6" s="9">
        <v>1.51515E-2</v>
      </c>
      <c r="W6" s="9">
        <v>5.8629499999999996E-3</v>
      </c>
      <c r="X6" s="9">
        <v>1.92044E-2</v>
      </c>
      <c r="Y6" s="9">
        <v>3.78788E-3</v>
      </c>
      <c r="Z6" s="9"/>
      <c r="AA6" s="9">
        <v>1.4657400000000001E-3</v>
      </c>
      <c r="AB6" s="9">
        <v>1.37174E-3</v>
      </c>
      <c r="AC6" s="9">
        <v>0</v>
      </c>
      <c r="AD6" s="9">
        <v>3.6643500000000002E-4</v>
      </c>
      <c r="AE6" s="9">
        <v>1.37174E-3</v>
      </c>
      <c r="AF6" s="9">
        <v>0</v>
      </c>
      <c r="AH6" s="1" t="s">
        <v>49</v>
      </c>
      <c r="AI6" s="1" t="s">
        <v>50</v>
      </c>
      <c r="AJ6" s="1" t="s">
        <v>51</v>
      </c>
      <c r="AK6" s="1" t="s">
        <v>51</v>
      </c>
    </row>
    <row r="7" spans="1:37">
      <c r="A7" s="2" t="s">
        <v>19</v>
      </c>
      <c r="B7" s="2" t="s">
        <v>20</v>
      </c>
      <c r="C7" s="2" t="s">
        <v>17</v>
      </c>
      <c r="D7" s="2" t="s">
        <v>18</v>
      </c>
      <c r="E7" s="2">
        <v>5.0037900000000004</v>
      </c>
      <c r="F7" s="2">
        <v>8.3589399999999994E-2</v>
      </c>
      <c r="G7" s="2">
        <v>0.883517</v>
      </c>
      <c r="H7" s="2">
        <v>173.501</v>
      </c>
      <c r="I7" s="2">
        <v>230.923</v>
      </c>
      <c r="J7" s="2">
        <v>10.4941</v>
      </c>
      <c r="K7" s="2">
        <f t="shared" si="0"/>
        <v>230.923</v>
      </c>
      <c r="L7" s="2" t="s">
        <v>31</v>
      </c>
      <c r="M7" s="2">
        <v>2.1668651455246986</v>
      </c>
      <c r="N7" s="2">
        <v>3.6197953430364228E-2</v>
      </c>
      <c r="O7" s="2">
        <v>0.38260242591686405</v>
      </c>
      <c r="P7" s="2">
        <v>75.13370257618341</v>
      </c>
      <c r="Q7" s="2">
        <v>100</v>
      </c>
      <c r="R7" s="2">
        <v>4.5444152379797584</v>
      </c>
      <c r="S7" s="7"/>
      <c r="T7" s="9">
        <v>1.90712E-2</v>
      </c>
      <c r="U7" s="9">
        <v>1.8837E-2</v>
      </c>
      <c r="V7" s="9">
        <v>1.15911E-2</v>
      </c>
      <c r="W7" s="9">
        <v>6.5336400000000003E-3</v>
      </c>
      <c r="X7" s="9">
        <v>5.4600100000000004E-3</v>
      </c>
      <c r="Y7" s="9">
        <v>1.0537400000000001E-3</v>
      </c>
      <c r="Z7" s="9"/>
      <c r="AA7" s="9">
        <v>4.0614500000000003E-3</v>
      </c>
      <c r="AB7" s="9">
        <v>3.003E-3</v>
      </c>
      <c r="AC7" s="9">
        <v>0</v>
      </c>
      <c r="AD7" s="9">
        <v>7.0633899999999995E-4</v>
      </c>
      <c r="AE7" s="9">
        <v>3.003E-3</v>
      </c>
      <c r="AF7" s="9">
        <v>0</v>
      </c>
    </row>
    <row r="8" spans="1:37">
      <c r="A8" s="2" t="s">
        <v>15</v>
      </c>
      <c r="B8" s="2" t="s">
        <v>16</v>
      </c>
      <c r="C8" s="2" t="s">
        <v>17</v>
      </c>
      <c r="D8" s="2" t="s">
        <v>18</v>
      </c>
      <c r="E8" s="2">
        <v>63.966500000000003</v>
      </c>
      <c r="F8" s="2">
        <v>56.020899999999997</v>
      </c>
      <c r="G8" s="2">
        <v>56.322499999999998</v>
      </c>
      <c r="H8" s="2">
        <v>281.91699999999997</v>
      </c>
      <c r="I8" s="2">
        <v>242.95</v>
      </c>
      <c r="J8" s="2">
        <v>259.25799999999998</v>
      </c>
      <c r="K8" s="2">
        <f t="shared" si="0"/>
        <v>281.91699999999997</v>
      </c>
      <c r="L8" s="2" t="s">
        <v>31</v>
      </c>
      <c r="M8" s="2">
        <v>22.689834241993214</v>
      </c>
      <c r="N8" s="2">
        <v>19.871416055080044</v>
      </c>
      <c r="O8" s="2">
        <v>19.978397897253448</v>
      </c>
      <c r="P8" s="2">
        <v>100</v>
      </c>
      <c r="Q8" s="2">
        <v>86.177846671183374</v>
      </c>
      <c r="R8" s="2">
        <v>91.962527978092851</v>
      </c>
      <c r="S8" s="7"/>
      <c r="T8" s="9">
        <v>1.42857E-2</v>
      </c>
      <c r="U8" s="9">
        <v>1.6476000000000001E-2</v>
      </c>
      <c r="V8" s="9">
        <v>7.8909600000000007E-3</v>
      </c>
      <c r="W8" s="9">
        <v>5.3375200000000001E-3</v>
      </c>
      <c r="X8" s="9">
        <v>4.8054899999999999E-3</v>
      </c>
      <c r="Y8" s="9">
        <v>2.86944E-3</v>
      </c>
      <c r="Z8" s="9"/>
      <c r="AA8" s="9">
        <v>2.51177E-3</v>
      </c>
      <c r="AB8" s="9">
        <v>3.4324899999999998E-3</v>
      </c>
      <c r="AC8" s="9">
        <v>0</v>
      </c>
      <c r="AD8" s="9">
        <v>7.8492899999999997E-4</v>
      </c>
      <c r="AE8" s="9">
        <v>3.4324899999999998E-3</v>
      </c>
      <c r="AF8" s="9">
        <v>0</v>
      </c>
      <c r="AH8" s="1" t="s">
        <v>52</v>
      </c>
      <c r="AI8" s="1" t="s">
        <v>53</v>
      </c>
      <c r="AJ8" s="1" t="s">
        <v>54</v>
      </c>
      <c r="AK8" s="1" t="s">
        <v>55</v>
      </c>
    </row>
    <row r="9" spans="1:37">
      <c r="A9" s="2" t="s">
        <v>23</v>
      </c>
      <c r="B9" s="2" t="s">
        <v>24</v>
      </c>
      <c r="C9" s="2" t="s">
        <v>25</v>
      </c>
      <c r="D9" s="2" t="s">
        <v>26</v>
      </c>
      <c r="E9" s="2">
        <v>12.001899999999999</v>
      </c>
      <c r="F9" s="2">
        <v>7.0125599999999997</v>
      </c>
      <c r="G9" s="2">
        <v>12.0175</v>
      </c>
      <c r="H9" s="2">
        <v>12.4602</v>
      </c>
      <c r="I9" s="2">
        <v>44.8551</v>
      </c>
      <c r="J9" s="2">
        <v>16.3492</v>
      </c>
      <c r="K9" s="2">
        <f t="shared" si="0"/>
        <v>44.8551</v>
      </c>
      <c r="L9" s="2" t="s">
        <v>32</v>
      </c>
      <c r="M9" s="2">
        <v>26.757046578872856</v>
      </c>
      <c r="N9" s="2">
        <v>15.633807526903295</v>
      </c>
      <c r="O9" s="2">
        <v>26.791825232805188</v>
      </c>
      <c r="P9" s="2">
        <v>27.778781008179671</v>
      </c>
      <c r="Q9" s="2">
        <v>100</v>
      </c>
      <c r="R9" s="2">
        <v>36.448921081437788</v>
      </c>
      <c r="S9" s="7"/>
      <c r="T9" s="9">
        <v>1.48608E-2</v>
      </c>
      <c r="U9" s="9">
        <v>1.8094099999999998E-2</v>
      </c>
      <c r="V9" s="9">
        <v>1.4218E-2</v>
      </c>
      <c r="W9" s="9">
        <v>8.2769000000000002E-3</v>
      </c>
      <c r="X9" s="9">
        <v>7.23764E-3</v>
      </c>
      <c r="Y9" s="9">
        <v>4.7393399999999999E-3</v>
      </c>
      <c r="Z9" s="9"/>
      <c r="AA9" s="9">
        <v>2.25734E-3</v>
      </c>
      <c r="AB9" s="9">
        <v>2.71411E-3</v>
      </c>
      <c r="AC9" s="9">
        <v>1.3541E-3</v>
      </c>
      <c r="AD9" s="9">
        <v>1.6930000000000001E-3</v>
      </c>
      <c r="AE9" s="9">
        <v>2.71411E-3</v>
      </c>
      <c r="AF9" s="9">
        <v>1.3541E-3</v>
      </c>
      <c r="AH9" s="1" t="s">
        <v>56</v>
      </c>
      <c r="AI9" s="1" t="s">
        <v>57</v>
      </c>
      <c r="AJ9" s="1" t="s">
        <v>0</v>
      </c>
      <c r="AK9" s="1" t="s">
        <v>1</v>
      </c>
    </row>
    <row r="10" spans="1:37">
      <c r="A10" s="2" t="s">
        <v>29</v>
      </c>
      <c r="B10" s="2" t="s">
        <v>30</v>
      </c>
      <c r="C10" s="2" t="s">
        <v>27</v>
      </c>
      <c r="D10" s="2" t="s">
        <v>28</v>
      </c>
      <c r="E10" s="2">
        <v>1.3629500000000001</v>
      </c>
      <c r="F10" s="2">
        <v>0.35569299999999998</v>
      </c>
      <c r="G10" s="2">
        <v>1.14219</v>
      </c>
      <c r="H10" s="2">
        <v>49.657600000000002</v>
      </c>
      <c r="I10" s="2">
        <v>37.767600000000002</v>
      </c>
      <c r="J10" s="2">
        <v>35.157699999999998</v>
      </c>
      <c r="K10" s="2">
        <f t="shared" si="0"/>
        <v>49.657600000000002</v>
      </c>
      <c r="L10" s="2" t="s">
        <v>33</v>
      </c>
      <c r="M10" s="2">
        <v>2.7446956759891741</v>
      </c>
      <c r="N10" s="2">
        <v>0.71629116187653041</v>
      </c>
      <c r="O10" s="2">
        <v>2.3001312991364866</v>
      </c>
      <c r="P10" s="2">
        <v>100</v>
      </c>
      <c r="Q10" s="2">
        <v>76.056031705116638</v>
      </c>
      <c r="R10" s="2">
        <v>70.800240043820082</v>
      </c>
      <c r="S10" s="7"/>
      <c r="T10" s="9">
        <v>1.6204E-2</v>
      </c>
      <c r="U10" s="9">
        <v>1.8315000000000001E-2</v>
      </c>
      <c r="V10" s="9">
        <v>1.02708E-2</v>
      </c>
      <c r="W10" s="9">
        <v>1.1331399999999999E-3</v>
      </c>
      <c r="X10" s="9">
        <v>0</v>
      </c>
      <c r="Y10" s="9">
        <v>0</v>
      </c>
      <c r="Z10" s="9"/>
      <c r="AA10" s="9">
        <v>2.7195499999999998E-3</v>
      </c>
      <c r="AB10" s="9">
        <v>3.5164800000000002E-3</v>
      </c>
      <c r="AC10" s="9">
        <v>1.8674099999999999E-3</v>
      </c>
      <c r="AD10" s="9">
        <v>1.3597699999999999E-3</v>
      </c>
      <c r="AE10" s="9">
        <v>3.5164800000000002E-3</v>
      </c>
      <c r="AF10" s="9">
        <v>1.8674099999999999E-3</v>
      </c>
      <c r="AH10" s="1" t="s">
        <v>58</v>
      </c>
      <c r="AI10" s="1" t="s">
        <v>59</v>
      </c>
      <c r="AJ10" s="1" t="s">
        <v>60</v>
      </c>
      <c r="AK10" s="1" t="s">
        <v>61</v>
      </c>
    </row>
  </sheetData>
  <mergeCells count="4">
    <mergeCell ref="E2:K2"/>
    <mergeCell ref="M2:R2"/>
    <mergeCell ref="T2:Y2"/>
    <mergeCell ref="AA2:AF2"/>
  </mergeCells>
  <phoneticPr fontId="1" type="noConversion"/>
  <pageMargins left="0.7" right="0.7" top="0.75" bottom="0.75" header="0.3" footer="0.3"/>
  <pageSetup paperSize="9" orientation="portrait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crose synthesi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</dc:creator>
  <cp:lastModifiedBy>zhouxincheng</cp:lastModifiedBy>
  <dcterms:created xsi:type="dcterms:W3CDTF">2013-02-13T02:38:01Z</dcterms:created>
  <dcterms:modified xsi:type="dcterms:W3CDTF">2014-08-04T09:52:11Z</dcterms:modified>
</cp:coreProperties>
</file>